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Projects\METTL9\Paper\NatComm\Second revision\Additional data\"/>
    </mc:Choice>
  </mc:AlternateContent>
  <bookViews>
    <workbookView xWindow="0" yWindow="0" windowWidth="19200" windowHeight="6470"/>
  </bookViews>
  <sheets>
    <sheet name="Sheet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1" i="2" l="1"/>
  <c r="H9" i="2" l="1"/>
  <c r="H10" i="2"/>
  <c r="H8" i="2"/>
  <c r="H7" i="2"/>
  <c r="H6" i="2"/>
  <c r="H5" i="2"/>
</calcChain>
</file>

<file path=xl/sharedStrings.xml><?xml version="1.0" encoding="utf-8"?>
<sst xmlns="http://schemas.openxmlformats.org/spreadsheetml/2006/main" count="24" uniqueCount="15">
  <si>
    <t>Me0</t>
  </si>
  <si>
    <t>Me1</t>
  </si>
  <si>
    <t>Ppm</t>
  </si>
  <si>
    <t>Me2</t>
  </si>
  <si>
    <t>NDUFB3
(Ac-AHEHGHEHGHHK)</t>
  </si>
  <si>
    <t>Protein
(peptide)</t>
  </si>
  <si>
    <t>Methylation
state</t>
  </si>
  <si>
    <t>Observed
m/z</t>
  </si>
  <si>
    <t>WT</t>
  </si>
  <si>
    <t>METTL9
status</t>
  </si>
  <si>
    <t>S100A9
(LHENNPRGHGHSHGK)</t>
  </si>
  <si>
    <t>KO</t>
  </si>
  <si>
    <t>Mr (expt)</t>
  </si>
  <si>
    <t>Mr (calc)</t>
  </si>
  <si>
    <t>Supplementary Data 1
Experimental and predicted masses from MALDI experiments (Fig. 4b, 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Border="1" applyAlignment="1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3" fillId="0" borderId="2" xfId="0" applyFont="1" applyBorder="1" applyAlignment="1">
      <alignment horizontal="center" wrapText="1"/>
    </xf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11"/>
  <sheetViews>
    <sheetView tabSelected="1" workbookViewId="0">
      <selection activeCell="I4" sqref="I4"/>
    </sheetView>
  </sheetViews>
  <sheetFormatPr defaultRowHeight="14.5" x14ac:dyDescent="0.35"/>
  <cols>
    <col min="2" max="2" width="21.453125" customWidth="1"/>
    <col min="3" max="3" width="15.26953125" style="1" customWidth="1"/>
    <col min="4" max="4" width="8.7265625" style="1"/>
    <col min="5" max="5" width="11.54296875" style="1" customWidth="1"/>
    <col min="6" max="6" width="9.1796875" style="1"/>
    <col min="7" max="7" width="11.453125" style="8" customWidth="1"/>
    <col min="8" max="8" width="6.81640625" style="1" customWidth="1"/>
  </cols>
  <sheetData>
    <row r="3" spans="2:9" ht="45" customHeight="1" x14ac:dyDescent="0.45">
      <c r="B3" s="12" t="s">
        <v>14</v>
      </c>
      <c r="C3" s="13"/>
      <c r="D3" s="13"/>
      <c r="E3" s="13"/>
      <c r="F3" s="13"/>
      <c r="G3" s="13"/>
      <c r="H3" s="13"/>
      <c r="I3" s="9"/>
    </row>
    <row r="4" spans="2:9" ht="27" customHeight="1" x14ac:dyDescent="0.35">
      <c r="B4" s="2" t="s">
        <v>5</v>
      </c>
      <c r="C4" s="2" t="s">
        <v>6</v>
      </c>
      <c r="D4" s="2" t="s">
        <v>9</v>
      </c>
      <c r="E4" s="2" t="s">
        <v>7</v>
      </c>
      <c r="F4" s="3" t="s">
        <v>12</v>
      </c>
      <c r="G4" s="4" t="s">
        <v>13</v>
      </c>
      <c r="H4" s="3" t="s">
        <v>2</v>
      </c>
    </row>
    <row r="5" spans="2:9" x14ac:dyDescent="0.35">
      <c r="B5" s="10" t="s">
        <v>10</v>
      </c>
      <c r="C5" s="5" t="s">
        <v>0</v>
      </c>
      <c r="D5" s="5" t="s">
        <v>11</v>
      </c>
      <c r="E5" s="5">
        <v>1676.846</v>
      </c>
      <c r="F5" s="5">
        <v>1675.8389999999999</v>
      </c>
      <c r="G5" s="7">
        <v>1675.8040000000001</v>
      </c>
      <c r="H5" s="6">
        <f>1000000*(F5-G5)/G5</f>
        <v>20.885497349245185</v>
      </c>
    </row>
    <row r="6" spans="2:9" x14ac:dyDescent="0.35">
      <c r="B6" s="11"/>
      <c r="C6" s="5" t="s">
        <v>1</v>
      </c>
      <c r="D6" s="5" t="s">
        <v>8</v>
      </c>
      <c r="E6" s="5">
        <v>1690.8630000000001</v>
      </c>
      <c r="F6" s="5">
        <v>1689.857</v>
      </c>
      <c r="G6" s="7">
        <v>1689.82</v>
      </c>
      <c r="H6" s="6">
        <f>1000000*(F6-G6)/G6</f>
        <v>21.895823223795766</v>
      </c>
    </row>
    <row r="7" spans="2:9" x14ac:dyDescent="0.35">
      <c r="B7" s="11"/>
      <c r="C7" s="5" t="s">
        <v>3</v>
      </c>
      <c r="D7" s="5" t="s">
        <v>8</v>
      </c>
      <c r="E7" s="5">
        <v>1704.8789999999999</v>
      </c>
      <c r="F7" s="5">
        <v>1703.8720000000001</v>
      </c>
      <c r="G7" s="7">
        <v>1703.835</v>
      </c>
      <c r="H7" s="6">
        <f>1000000*(F7-G7)/G7</f>
        <v>21.715717777856753</v>
      </c>
    </row>
    <row r="8" spans="2:9" ht="14.5" customHeight="1" x14ac:dyDescent="0.35">
      <c r="B8" s="10" t="s">
        <v>4</v>
      </c>
      <c r="C8" s="5" t="s">
        <v>0</v>
      </c>
      <c r="D8" s="5" t="s">
        <v>11</v>
      </c>
      <c r="E8" s="5">
        <v>1454.6510000000001</v>
      </c>
      <c r="F8" s="5">
        <v>1453.644</v>
      </c>
      <c r="G8" s="7">
        <v>1453.635</v>
      </c>
      <c r="H8" s="6">
        <f>1000000*(F8-G8)/G8</f>
        <v>6.1913754140582418</v>
      </c>
    </row>
    <row r="9" spans="2:9" x14ac:dyDescent="0.35">
      <c r="B9" s="10"/>
      <c r="C9" s="5" t="s">
        <v>0</v>
      </c>
      <c r="D9" s="5" t="s">
        <v>8</v>
      </c>
      <c r="E9" s="5">
        <v>1454.633</v>
      </c>
      <c r="F9" s="5">
        <v>1453.626</v>
      </c>
      <c r="G9" s="7">
        <v>1453.635</v>
      </c>
      <c r="H9" s="6">
        <f t="shared" ref="H9:H11" si="0">1000000*(F9-G9)/G9</f>
        <v>-6.1913754140582418</v>
      </c>
    </row>
    <row r="10" spans="2:9" x14ac:dyDescent="0.35">
      <c r="B10" s="10"/>
      <c r="C10" s="5" t="s">
        <v>1</v>
      </c>
      <c r="D10" s="5" t="s">
        <v>8</v>
      </c>
      <c r="E10" s="5">
        <v>1468.6510000000001</v>
      </c>
      <c r="F10" s="5">
        <v>1467.644</v>
      </c>
      <c r="G10" s="7">
        <v>1467.65</v>
      </c>
      <c r="H10" s="6">
        <f t="shared" si="0"/>
        <v>-4.0881681600418984</v>
      </c>
    </row>
    <row r="11" spans="2:9" x14ac:dyDescent="0.35">
      <c r="B11" s="10"/>
      <c r="C11" s="5" t="s">
        <v>3</v>
      </c>
      <c r="D11" s="5" t="s">
        <v>8</v>
      </c>
      <c r="E11" s="5">
        <v>1482.722</v>
      </c>
      <c r="F11" s="5">
        <v>1481.7149999999999</v>
      </c>
      <c r="G11" s="7">
        <v>1481.6659999999999</v>
      </c>
      <c r="H11" s="6">
        <f t="shared" si="0"/>
        <v>33.070881021754005</v>
      </c>
    </row>
  </sheetData>
  <mergeCells count="3">
    <mergeCell ref="B5:B7"/>
    <mergeCell ref="B8:B11"/>
    <mergeCell ref="B3:H3"/>
  </mergeCells>
  <pageMargins left="0.7" right="0.7" top="0.75" bottom="0.75" header="0.3" footer="0.3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etet i Os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ål Falnes</dc:creator>
  <cp:lastModifiedBy>Pål Falnes</cp:lastModifiedBy>
  <cp:lastPrinted>2020-11-02T12:26:54Z</cp:lastPrinted>
  <dcterms:created xsi:type="dcterms:W3CDTF">2020-10-28T07:46:03Z</dcterms:created>
  <dcterms:modified xsi:type="dcterms:W3CDTF">2020-11-05T11:28:36Z</dcterms:modified>
</cp:coreProperties>
</file>